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mhale/Desktop/dive_paper/Resubmission_12_2025/Resubmitted documents/"/>
    </mc:Choice>
  </mc:AlternateContent>
  <xr:revisionPtr revIDLastSave="0" documentId="8_{6AA66E22-949B-7D4E-864D-FB31A01BE2B4}" xr6:coauthVersionLast="47" xr6:coauthVersionMax="47" xr10:uidLastSave="{00000000-0000-0000-0000-000000000000}"/>
  <bookViews>
    <workbookView xWindow="0" yWindow="680" windowWidth="30240" windowHeight="17420" xr2:uid="{AF1E7F7D-854D-8F4A-92B0-D9751AB10E8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4" i="1"/>
</calcChain>
</file>

<file path=xl/sharedStrings.xml><?xml version="1.0" encoding="utf-8"?>
<sst xmlns="http://schemas.openxmlformats.org/spreadsheetml/2006/main" count="27" uniqueCount="19">
  <si>
    <t>Year</t>
  </si>
  <si>
    <t>Total</t>
  </si>
  <si>
    <t>W/o location</t>
  </si>
  <si>
    <t>All dives</t>
  </si>
  <si>
    <t>Proportion</t>
  </si>
  <si>
    <t>Benthic dives</t>
  </si>
  <si>
    <t>Shark area</t>
  </si>
  <si>
    <t>Orca area</t>
  </si>
  <si>
    <t>Overlap</t>
  </si>
  <si>
    <t>% Benthic dives</t>
  </si>
  <si>
    <t>Mean ±</t>
  </si>
  <si>
    <t>SD</t>
  </si>
  <si>
    <t># Seals</t>
  </si>
  <si>
    <t># Dives</t>
  </si>
  <si>
    <t># Benthic dives</t>
  </si>
  <si>
    <t>Hour departure</t>
  </si>
  <si>
    <t>Hour arrival</t>
  </si>
  <si>
    <t>Per individual</t>
  </si>
  <si>
    <t>Supplemental Materials Table 1: Combined group- and individual-level summary of dive characteristics by year in adult female northern elephant seals (n = 353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u val="double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Alignment="1">
      <alignment horizontal="center" wrapText="1"/>
    </xf>
    <xf numFmtId="0" fontId="1" fillId="3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3" fontId="1" fillId="2" borderId="0" xfId="0" applyNumberFormat="1" applyFont="1" applyFill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3" fontId="1" fillId="3" borderId="0" xfId="0" applyNumberFormat="1" applyFont="1" applyFill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3" fontId="1" fillId="2" borderId="0" xfId="0" applyNumberFormat="1" applyFont="1" applyFill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3" fontId="1" fillId="3" borderId="1" xfId="0" applyNumberFormat="1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164" fontId="1" fillId="3" borderId="1" xfId="0" applyNumberFormat="1" applyFont="1" applyFill="1" applyBorder="1" applyAlignment="1">
      <alignment horizontal="center" vertical="center" wrapText="1"/>
    </xf>
    <xf numFmtId="1" fontId="1" fillId="3" borderId="0" xfId="0" applyNumberFormat="1" applyFont="1" applyFill="1" applyAlignment="1">
      <alignment horizontal="center" vertical="center" wrapText="1"/>
    </xf>
    <xf numFmtId="1" fontId="1" fillId="2" borderId="0" xfId="0" applyNumberFormat="1" applyFont="1" applyFill="1" applyAlignment="1">
      <alignment horizontal="center" vertical="center" wrapText="1"/>
    </xf>
    <xf numFmtId="1" fontId="1" fillId="3" borderId="1" xfId="0" applyNumberFormat="1" applyFont="1" applyFill="1" applyBorder="1" applyAlignment="1">
      <alignment horizontal="center" vertical="center" wrapText="1"/>
    </xf>
    <xf numFmtId="165" fontId="1" fillId="3" borderId="1" xfId="0" applyNumberFormat="1" applyFont="1" applyFill="1" applyBorder="1" applyAlignment="1">
      <alignment horizontal="center" vertical="center" wrapText="1"/>
    </xf>
    <xf numFmtId="165" fontId="1" fillId="3" borderId="0" xfId="0" applyNumberFormat="1" applyFont="1" applyFill="1" applyAlignment="1">
      <alignment horizontal="center" vertical="center" wrapText="1"/>
    </xf>
    <xf numFmtId="165" fontId="1" fillId="3" borderId="5" xfId="0" applyNumberFormat="1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B2561-5459-5949-948A-2AF43C0938B0}">
  <dimension ref="A1:U34"/>
  <sheetViews>
    <sheetView tabSelected="1" workbookViewId="0">
      <selection activeCell="K30" sqref="K30"/>
    </sheetView>
  </sheetViews>
  <sheetFormatPr baseColWidth="10" defaultRowHeight="16" x14ac:dyDescent="0.2"/>
  <cols>
    <col min="1" max="1" width="5.83203125" style="4" bestFit="1" customWidth="1"/>
    <col min="2" max="2" width="9.33203125" style="2" customWidth="1"/>
    <col min="3" max="3" width="10.33203125" style="2" customWidth="1"/>
    <col min="4" max="4" width="8.33203125" style="2" bestFit="1" customWidth="1"/>
    <col min="5" max="5" width="0.83203125" style="2" customWidth="1"/>
    <col min="6" max="7" width="10.83203125" style="2" customWidth="1"/>
    <col min="8" max="8" width="0.83203125" style="2" customWidth="1"/>
    <col min="9" max="12" width="11.33203125" style="2" customWidth="1"/>
    <col min="13" max="13" width="0.83203125" style="2" customWidth="1"/>
    <col min="14" max="14" width="13.33203125" style="2" customWidth="1"/>
    <col min="15" max="15" width="8.33203125" style="2" customWidth="1"/>
    <col min="16" max="16" width="9.33203125" style="2" customWidth="1"/>
    <col min="17" max="17" width="7.5" style="2" customWidth="1"/>
    <col min="18" max="18" width="9.33203125" style="2" customWidth="1"/>
    <col min="19" max="19" width="5.83203125" style="2" customWidth="1"/>
    <col min="20" max="20" width="9.33203125" style="2" customWidth="1"/>
    <col min="21" max="21" width="8.33203125" style="2" customWidth="1"/>
    <col min="22" max="16384" width="10.83203125" style="2"/>
  </cols>
  <sheetData>
    <row r="1" spans="1:21" x14ac:dyDescent="0.2">
      <c r="A1" s="28"/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39" t="s">
        <v>17</v>
      </c>
      <c r="O1" s="39"/>
      <c r="P1" s="39"/>
      <c r="Q1" s="39"/>
      <c r="R1" s="39"/>
      <c r="S1" s="39"/>
      <c r="T1" s="39"/>
      <c r="U1" s="40"/>
    </row>
    <row r="2" spans="1:21" x14ac:dyDescent="0.2">
      <c r="A2" s="6"/>
      <c r="B2" s="5"/>
      <c r="C2" s="41" t="s">
        <v>3</v>
      </c>
      <c r="D2" s="41"/>
      <c r="E2" s="5"/>
      <c r="F2" s="41" t="s">
        <v>5</v>
      </c>
      <c r="G2" s="41"/>
      <c r="H2" s="5"/>
      <c r="I2" s="41" t="s">
        <v>9</v>
      </c>
      <c r="J2" s="41"/>
      <c r="K2" s="41"/>
      <c r="L2" s="41"/>
      <c r="M2" s="5"/>
      <c r="N2" s="42" t="s">
        <v>13</v>
      </c>
      <c r="O2" s="42"/>
      <c r="P2" s="42" t="s">
        <v>14</v>
      </c>
      <c r="Q2" s="42"/>
      <c r="R2" s="42" t="s">
        <v>15</v>
      </c>
      <c r="S2" s="42"/>
      <c r="T2" s="42" t="s">
        <v>16</v>
      </c>
      <c r="U2" s="43"/>
    </row>
    <row r="3" spans="1:21" ht="34" x14ac:dyDescent="0.2">
      <c r="A3" s="3" t="s">
        <v>0</v>
      </c>
      <c r="B3" s="1" t="s">
        <v>12</v>
      </c>
      <c r="C3" s="1" t="s">
        <v>1</v>
      </c>
      <c r="D3" s="8" t="s">
        <v>2</v>
      </c>
      <c r="E3" s="1"/>
      <c r="F3" s="1" t="s">
        <v>1</v>
      </c>
      <c r="G3" s="1" t="s">
        <v>4</v>
      </c>
      <c r="H3" s="1"/>
      <c r="I3" s="1" t="s">
        <v>6</v>
      </c>
      <c r="J3" s="1" t="s">
        <v>7</v>
      </c>
      <c r="K3" s="1" t="s">
        <v>1</v>
      </c>
      <c r="L3" s="1" t="s">
        <v>8</v>
      </c>
      <c r="M3" s="1"/>
      <c r="N3" s="1" t="s">
        <v>10</v>
      </c>
      <c r="O3" s="1" t="s">
        <v>11</v>
      </c>
      <c r="P3" s="1" t="s">
        <v>10</v>
      </c>
      <c r="Q3" s="1" t="s">
        <v>11</v>
      </c>
      <c r="R3" s="1" t="s">
        <v>10</v>
      </c>
      <c r="S3" s="1" t="s">
        <v>11</v>
      </c>
      <c r="T3" s="1" t="s">
        <v>10</v>
      </c>
      <c r="U3" s="7" t="s">
        <v>11</v>
      </c>
    </row>
    <row r="4" spans="1:21" x14ac:dyDescent="0.2">
      <c r="A4" s="9">
        <v>2004</v>
      </c>
      <c r="B4" s="20">
        <v>11</v>
      </c>
      <c r="C4" s="21">
        <v>113184</v>
      </c>
      <c r="D4" s="20">
        <v>0</v>
      </c>
      <c r="E4" s="12"/>
      <c r="F4" s="21">
        <v>2449</v>
      </c>
      <c r="G4" s="30">
        <f>F4/C4</f>
        <v>2.1637333898784281E-2</v>
      </c>
      <c r="H4" s="12"/>
      <c r="I4" s="30">
        <v>0.68300000000000005</v>
      </c>
      <c r="J4" s="30">
        <v>1</v>
      </c>
      <c r="K4" s="30">
        <v>1</v>
      </c>
      <c r="L4" s="30">
        <v>0.68300000000000005</v>
      </c>
      <c r="M4" s="13"/>
      <c r="N4" s="33">
        <v>10289.5</v>
      </c>
      <c r="O4" s="33">
        <v>3507</v>
      </c>
      <c r="P4" s="33">
        <v>223</v>
      </c>
      <c r="Q4" s="33">
        <v>401</v>
      </c>
      <c r="R4" s="20">
        <v>23.5</v>
      </c>
      <c r="S4" s="20">
        <v>1.9</v>
      </c>
      <c r="T4" s="20">
        <v>23.1</v>
      </c>
      <c r="U4" s="22">
        <v>1.4</v>
      </c>
    </row>
    <row r="5" spans="1:21" x14ac:dyDescent="0.2">
      <c r="A5" s="10">
        <v>2005</v>
      </c>
      <c r="B5" s="19">
        <v>27</v>
      </c>
      <c r="C5" s="23">
        <v>211207</v>
      </c>
      <c r="D5" s="19">
        <v>0</v>
      </c>
      <c r="E5" s="14"/>
      <c r="F5" s="23">
        <v>5643</v>
      </c>
      <c r="G5" s="31">
        <f t="shared" ref="G5:G20" si="0">F5/C5</f>
        <v>2.6717864464719444E-2</v>
      </c>
      <c r="H5" s="14"/>
      <c r="I5" s="31">
        <v>0.624</v>
      </c>
      <c r="J5" s="31">
        <v>1</v>
      </c>
      <c r="K5" s="31">
        <v>1</v>
      </c>
      <c r="L5" s="31">
        <v>0.624</v>
      </c>
      <c r="M5" s="15"/>
      <c r="N5" s="34">
        <v>7822.5</v>
      </c>
      <c r="O5" s="34">
        <v>3713.6</v>
      </c>
      <c r="P5" s="34">
        <v>209</v>
      </c>
      <c r="Q5" s="34">
        <v>389</v>
      </c>
      <c r="R5" s="19">
        <v>2.9</v>
      </c>
      <c r="S5" s="19">
        <v>1.4</v>
      </c>
      <c r="T5" s="19">
        <v>3.4</v>
      </c>
      <c r="U5" s="24">
        <v>1.8</v>
      </c>
    </row>
    <row r="6" spans="1:21" x14ac:dyDescent="0.2">
      <c r="A6" s="9">
        <v>2006</v>
      </c>
      <c r="B6" s="20">
        <v>23</v>
      </c>
      <c r="C6" s="21">
        <v>169033</v>
      </c>
      <c r="D6" s="20">
        <v>0</v>
      </c>
      <c r="E6" s="12"/>
      <c r="F6" s="21">
        <v>3165</v>
      </c>
      <c r="G6" s="30">
        <f t="shared" si="0"/>
        <v>1.8724154455047239E-2</v>
      </c>
      <c r="H6" s="12"/>
      <c r="I6" s="30">
        <v>0.68400000000000005</v>
      </c>
      <c r="J6" s="30">
        <v>0.98499999999999999</v>
      </c>
      <c r="K6" s="30">
        <v>0.98499999999999999</v>
      </c>
      <c r="L6" s="30">
        <v>0.68400000000000005</v>
      </c>
      <c r="M6" s="13"/>
      <c r="N6" s="33">
        <v>7349.3</v>
      </c>
      <c r="O6" s="33">
        <v>3671.7</v>
      </c>
      <c r="P6" s="33">
        <v>138</v>
      </c>
      <c r="Q6" s="33">
        <v>220</v>
      </c>
      <c r="R6" s="20">
        <v>6.2</v>
      </c>
      <c r="S6" s="20">
        <v>1.7</v>
      </c>
      <c r="T6" s="20">
        <v>20.3</v>
      </c>
      <c r="U6" s="22">
        <v>2.2999999999999998</v>
      </c>
    </row>
    <row r="7" spans="1:21" x14ac:dyDescent="0.2">
      <c r="A7" s="10">
        <v>2007</v>
      </c>
      <c r="B7" s="19">
        <v>24</v>
      </c>
      <c r="C7" s="23">
        <v>190073</v>
      </c>
      <c r="D7" s="19">
        <v>0</v>
      </c>
      <c r="E7" s="14"/>
      <c r="F7" s="23">
        <v>4506</v>
      </c>
      <c r="G7" s="31">
        <f t="shared" si="0"/>
        <v>2.3706681117254949E-2</v>
      </c>
      <c r="H7" s="14"/>
      <c r="I7" s="31">
        <v>0.84599999999999997</v>
      </c>
      <c r="J7" s="31">
        <v>0.997</v>
      </c>
      <c r="K7" s="31">
        <v>0.997</v>
      </c>
      <c r="L7" s="31">
        <v>0.84599999999999997</v>
      </c>
      <c r="M7" s="15"/>
      <c r="N7" s="34">
        <v>7919.7</v>
      </c>
      <c r="O7" s="34">
        <v>4083.2</v>
      </c>
      <c r="P7" s="34">
        <v>188</v>
      </c>
      <c r="Q7" s="34">
        <v>337</v>
      </c>
      <c r="R7" s="19">
        <v>2.4</v>
      </c>
      <c r="S7" s="19">
        <v>1.7</v>
      </c>
      <c r="T7" s="19">
        <v>14.7</v>
      </c>
      <c r="U7" s="24">
        <v>2.2000000000000002</v>
      </c>
    </row>
    <row r="8" spans="1:21" x14ac:dyDescent="0.2">
      <c r="A8" s="9">
        <v>2008</v>
      </c>
      <c r="B8" s="20">
        <v>31</v>
      </c>
      <c r="C8" s="21">
        <v>211440</v>
      </c>
      <c r="D8" s="20">
        <v>0</v>
      </c>
      <c r="E8" s="12"/>
      <c r="F8" s="21">
        <v>2205</v>
      </c>
      <c r="G8" s="30">
        <f t="shared" si="0"/>
        <v>1.0428490351872871E-2</v>
      </c>
      <c r="H8" s="12"/>
      <c r="I8" s="30">
        <v>1</v>
      </c>
      <c r="J8" s="30">
        <v>1</v>
      </c>
      <c r="K8" s="30">
        <v>1</v>
      </c>
      <c r="L8" s="30">
        <v>1</v>
      </c>
      <c r="M8" s="13"/>
      <c r="N8" s="33">
        <v>6820.6</v>
      </c>
      <c r="O8" s="33">
        <v>3379.4</v>
      </c>
      <c r="P8" s="33">
        <v>71</v>
      </c>
      <c r="Q8" s="33">
        <v>56</v>
      </c>
      <c r="R8" s="20">
        <v>22.7</v>
      </c>
      <c r="S8" s="20">
        <v>2.4</v>
      </c>
      <c r="T8" s="20">
        <v>16.3</v>
      </c>
      <c r="U8" s="38">
        <v>2</v>
      </c>
    </row>
    <row r="9" spans="1:21" x14ac:dyDescent="0.2">
      <c r="A9" s="10">
        <v>2009</v>
      </c>
      <c r="B9" s="19">
        <v>22</v>
      </c>
      <c r="C9" s="23">
        <v>134705</v>
      </c>
      <c r="D9" s="19">
        <v>0</v>
      </c>
      <c r="E9" s="14"/>
      <c r="F9" s="23">
        <v>2469</v>
      </c>
      <c r="G9" s="31">
        <f t="shared" si="0"/>
        <v>1.8328941019264317E-2</v>
      </c>
      <c r="H9" s="14"/>
      <c r="I9" s="31">
        <v>0.92900000000000005</v>
      </c>
      <c r="J9" s="31">
        <v>1</v>
      </c>
      <c r="K9" s="31">
        <v>1</v>
      </c>
      <c r="L9" s="31">
        <v>0.92900000000000005</v>
      </c>
      <c r="M9" s="15"/>
      <c r="N9" s="34">
        <v>6123</v>
      </c>
      <c r="O9" s="34">
        <v>2987.3</v>
      </c>
      <c r="P9" s="34">
        <v>112</v>
      </c>
      <c r="Q9" s="34">
        <v>89</v>
      </c>
      <c r="R9" s="19">
        <v>23.6</v>
      </c>
      <c r="S9" s="19">
        <v>1.9</v>
      </c>
      <c r="T9" s="19">
        <v>1.5</v>
      </c>
      <c r="U9" s="24">
        <v>1.7</v>
      </c>
    </row>
    <row r="10" spans="1:21" x14ac:dyDescent="0.2">
      <c r="A10" s="9">
        <v>2010</v>
      </c>
      <c r="B10" s="20">
        <v>28</v>
      </c>
      <c r="C10" s="21">
        <v>183499</v>
      </c>
      <c r="D10" s="20">
        <v>0</v>
      </c>
      <c r="E10" s="12"/>
      <c r="F10" s="21">
        <v>2530</v>
      </c>
      <c r="G10" s="30">
        <f t="shared" si="0"/>
        <v>1.3787541076518129E-2</v>
      </c>
      <c r="H10" s="12"/>
      <c r="I10" s="30">
        <v>0.93300000000000005</v>
      </c>
      <c r="J10" s="30">
        <v>1</v>
      </c>
      <c r="K10" s="30">
        <v>1</v>
      </c>
      <c r="L10" s="30">
        <v>0.93300000000000005</v>
      </c>
      <c r="M10" s="13"/>
      <c r="N10" s="33">
        <v>6554</v>
      </c>
      <c r="O10" s="33">
        <v>3262</v>
      </c>
      <c r="P10" s="33">
        <v>90</v>
      </c>
      <c r="Q10" s="33">
        <v>44</v>
      </c>
      <c r="R10" s="20">
        <v>3.6</v>
      </c>
      <c r="S10" s="20">
        <v>1.7</v>
      </c>
      <c r="T10" s="37">
        <v>19</v>
      </c>
      <c r="U10" s="22">
        <v>1.7</v>
      </c>
    </row>
    <row r="11" spans="1:21" x14ac:dyDescent="0.2">
      <c r="A11" s="10">
        <v>2011</v>
      </c>
      <c r="B11" s="19">
        <v>30</v>
      </c>
      <c r="C11" s="23">
        <v>227658</v>
      </c>
      <c r="D11" s="19">
        <v>0</v>
      </c>
      <c r="E11" s="14"/>
      <c r="F11" s="23">
        <v>3033</v>
      </c>
      <c r="G11" s="31">
        <f t="shared" si="0"/>
        <v>1.3322615502200669E-2</v>
      </c>
      <c r="H11" s="14"/>
      <c r="I11" s="31">
        <v>0.78900000000000003</v>
      </c>
      <c r="J11" s="31">
        <v>0.96199999999999997</v>
      </c>
      <c r="K11" s="31">
        <v>0.96199999999999997</v>
      </c>
      <c r="L11" s="31">
        <v>0.78900000000000003</v>
      </c>
      <c r="M11" s="15"/>
      <c r="N11" s="34">
        <v>7587</v>
      </c>
      <c r="O11" s="34">
        <v>3843</v>
      </c>
      <c r="P11" s="34">
        <v>101</v>
      </c>
      <c r="Q11" s="34">
        <v>111</v>
      </c>
      <c r="R11" s="19">
        <v>7.8</v>
      </c>
      <c r="S11" s="19">
        <v>1.7</v>
      </c>
      <c r="T11" s="19">
        <v>16.5</v>
      </c>
      <c r="U11" s="24">
        <v>1.8</v>
      </c>
    </row>
    <row r="12" spans="1:21" x14ac:dyDescent="0.2">
      <c r="A12" s="9">
        <v>2012</v>
      </c>
      <c r="B12" s="20">
        <v>25</v>
      </c>
      <c r="C12" s="21">
        <v>196617</v>
      </c>
      <c r="D12" s="20">
        <v>6</v>
      </c>
      <c r="E12" s="12"/>
      <c r="F12" s="21">
        <v>3254</v>
      </c>
      <c r="G12" s="30">
        <f t="shared" si="0"/>
        <v>1.654994227355722E-2</v>
      </c>
      <c r="H12" s="12"/>
      <c r="I12" s="30">
        <v>0.76</v>
      </c>
      <c r="J12" s="30">
        <v>0.999</v>
      </c>
      <c r="K12" s="30">
        <v>0.999</v>
      </c>
      <c r="L12" s="30">
        <v>0.76</v>
      </c>
      <c r="M12" s="13"/>
      <c r="N12" s="33">
        <v>7865</v>
      </c>
      <c r="O12" s="33">
        <v>4234</v>
      </c>
      <c r="P12" s="33">
        <v>130</v>
      </c>
      <c r="Q12" s="33">
        <v>167</v>
      </c>
      <c r="R12" s="20">
        <v>3.5</v>
      </c>
      <c r="S12" s="20">
        <v>1.3</v>
      </c>
      <c r="T12" s="20">
        <v>22.7</v>
      </c>
      <c r="U12" s="22">
        <v>2.2999999999999998</v>
      </c>
    </row>
    <row r="13" spans="1:21" x14ac:dyDescent="0.2">
      <c r="A13" s="10">
        <v>2013</v>
      </c>
      <c r="B13" s="19">
        <v>23</v>
      </c>
      <c r="C13" s="23">
        <v>173870</v>
      </c>
      <c r="D13" s="19">
        <v>0</v>
      </c>
      <c r="E13" s="16"/>
      <c r="F13" s="23">
        <v>3354</v>
      </c>
      <c r="G13" s="31">
        <f t="shared" si="0"/>
        <v>1.9290274342899868E-2</v>
      </c>
      <c r="H13" s="16"/>
      <c r="I13" s="31">
        <v>0.82</v>
      </c>
      <c r="J13" s="31">
        <v>1</v>
      </c>
      <c r="K13" s="31">
        <v>1</v>
      </c>
      <c r="L13" s="31">
        <v>0.82</v>
      </c>
      <c r="M13" s="15"/>
      <c r="N13" s="34">
        <v>7560</v>
      </c>
      <c r="O13" s="34">
        <v>3866</v>
      </c>
      <c r="P13" s="34">
        <v>146</v>
      </c>
      <c r="Q13" s="34">
        <v>143</v>
      </c>
      <c r="R13" s="19">
        <v>19.399999999999999</v>
      </c>
      <c r="S13" s="19">
        <v>1.8</v>
      </c>
      <c r="T13" s="19">
        <v>11.9</v>
      </c>
      <c r="U13" s="24">
        <v>1.8</v>
      </c>
    </row>
    <row r="14" spans="1:21" x14ac:dyDescent="0.2">
      <c r="A14" s="9">
        <v>2014</v>
      </c>
      <c r="B14" s="20">
        <v>20</v>
      </c>
      <c r="C14" s="21">
        <v>119525</v>
      </c>
      <c r="D14" s="20">
        <v>0</v>
      </c>
      <c r="E14" s="12"/>
      <c r="F14" s="21">
        <v>4476</v>
      </c>
      <c r="G14" s="30">
        <f t="shared" si="0"/>
        <v>3.7448232587324826E-2</v>
      </c>
      <c r="H14" s="12"/>
      <c r="I14" s="30">
        <v>0.83599999999999997</v>
      </c>
      <c r="J14" s="30">
        <v>0.95699999999999996</v>
      </c>
      <c r="K14" s="30">
        <v>0.95699999999999996</v>
      </c>
      <c r="L14" s="30">
        <v>0.83599999999999997</v>
      </c>
      <c r="M14" s="13"/>
      <c r="N14" s="33">
        <v>5976</v>
      </c>
      <c r="O14" s="33">
        <v>3056</v>
      </c>
      <c r="P14" s="33">
        <v>224</v>
      </c>
      <c r="Q14" s="33">
        <v>222</v>
      </c>
      <c r="R14" s="20">
        <v>0.9</v>
      </c>
      <c r="S14" s="20">
        <v>1.7</v>
      </c>
      <c r="T14" s="20">
        <v>0.8</v>
      </c>
      <c r="U14" s="22">
        <v>1.7</v>
      </c>
    </row>
    <row r="15" spans="1:21" x14ac:dyDescent="0.2">
      <c r="A15" s="10">
        <v>2015</v>
      </c>
      <c r="B15" s="19">
        <v>27</v>
      </c>
      <c r="C15" s="23">
        <v>196841</v>
      </c>
      <c r="D15" s="19">
        <v>2</v>
      </c>
      <c r="E15" s="14"/>
      <c r="F15" s="23">
        <v>3352</v>
      </c>
      <c r="G15" s="31">
        <f t="shared" si="0"/>
        <v>1.7028972622573548E-2</v>
      </c>
      <c r="H15" s="14"/>
      <c r="I15" s="31">
        <v>0.996</v>
      </c>
      <c r="J15" s="31">
        <v>1</v>
      </c>
      <c r="K15" s="31">
        <v>1</v>
      </c>
      <c r="L15" s="31">
        <v>0.996</v>
      </c>
      <c r="M15" s="15"/>
      <c r="N15" s="34">
        <v>7290</v>
      </c>
      <c r="O15" s="34">
        <v>3891</v>
      </c>
      <c r="P15" s="34">
        <v>124</v>
      </c>
      <c r="Q15" s="34">
        <v>74</v>
      </c>
      <c r="R15" s="19">
        <v>1.9</v>
      </c>
      <c r="S15" s="19">
        <v>1.2</v>
      </c>
      <c r="T15" s="19">
        <v>1.9</v>
      </c>
      <c r="U15" s="24">
        <v>1.8</v>
      </c>
    </row>
    <row r="16" spans="1:21" x14ac:dyDescent="0.2">
      <c r="A16" s="9">
        <v>2016</v>
      </c>
      <c r="B16" s="20">
        <v>22</v>
      </c>
      <c r="C16" s="21">
        <v>169603</v>
      </c>
      <c r="D16" s="20">
        <v>0</v>
      </c>
      <c r="E16" s="12"/>
      <c r="F16" s="21">
        <v>2771</v>
      </c>
      <c r="G16" s="30">
        <f t="shared" si="0"/>
        <v>1.6338154395853847E-2</v>
      </c>
      <c r="H16" s="12"/>
      <c r="I16" s="30">
        <v>0.79900000000000004</v>
      </c>
      <c r="J16" s="30">
        <v>0.94599999999999995</v>
      </c>
      <c r="K16" s="30">
        <v>0.94599999999999995</v>
      </c>
      <c r="L16" s="30">
        <v>0.79900000000000004</v>
      </c>
      <c r="M16" s="13"/>
      <c r="N16" s="33">
        <v>7709</v>
      </c>
      <c r="O16" s="33">
        <v>4097</v>
      </c>
      <c r="P16" s="33">
        <v>126</v>
      </c>
      <c r="Q16" s="33">
        <v>85</v>
      </c>
      <c r="R16" s="20">
        <v>5.7</v>
      </c>
      <c r="S16" s="20">
        <v>1.3</v>
      </c>
      <c r="T16" s="20">
        <v>19.399999999999999</v>
      </c>
      <c r="U16" s="22">
        <v>1.9</v>
      </c>
    </row>
    <row r="17" spans="1:21" x14ac:dyDescent="0.2">
      <c r="A17" s="10">
        <v>2017</v>
      </c>
      <c r="B17" s="19">
        <v>11</v>
      </c>
      <c r="C17" s="23">
        <v>79747</v>
      </c>
      <c r="D17" s="19">
        <v>0</v>
      </c>
      <c r="E17" s="14"/>
      <c r="F17" s="23">
        <v>1432</v>
      </c>
      <c r="G17" s="31">
        <f t="shared" si="0"/>
        <v>1.7956788343135164E-2</v>
      </c>
      <c r="H17" s="14"/>
      <c r="I17" s="31">
        <v>0.70199999999999996</v>
      </c>
      <c r="J17" s="31">
        <v>1</v>
      </c>
      <c r="K17" s="31">
        <v>1</v>
      </c>
      <c r="L17" s="31">
        <v>0.70199999999999996</v>
      </c>
      <c r="M17" s="15"/>
      <c r="N17" s="34">
        <v>7250</v>
      </c>
      <c r="O17" s="34">
        <v>3559</v>
      </c>
      <c r="P17" s="34">
        <v>130</v>
      </c>
      <c r="Q17" s="34">
        <v>133</v>
      </c>
      <c r="R17" s="19">
        <v>10.7</v>
      </c>
      <c r="S17" s="19">
        <v>1.8</v>
      </c>
      <c r="T17" s="19">
        <v>7.7</v>
      </c>
      <c r="U17" s="24">
        <v>1.2</v>
      </c>
    </row>
    <row r="18" spans="1:21" x14ac:dyDescent="0.2">
      <c r="A18" s="9">
        <v>2018</v>
      </c>
      <c r="B18" s="20">
        <v>13</v>
      </c>
      <c r="C18" s="21">
        <v>114452</v>
      </c>
      <c r="D18" s="20">
        <v>0</v>
      </c>
      <c r="E18" s="12"/>
      <c r="F18" s="21">
        <v>1809</v>
      </c>
      <c r="G18" s="30">
        <f t="shared" si="0"/>
        <v>1.580575262992346E-2</v>
      </c>
      <c r="H18" s="12"/>
      <c r="I18" s="30">
        <v>0.94099999999999995</v>
      </c>
      <c r="J18" s="30">
        <v>0.95499999999999996</v>
      </c>
      <c r="K18" s="30">
        <v>0.95499999999999996</v>
      </c>
      <c r="L18" s="30">
        <v>0.94099999999999995</v>
      </c>
      <c r="M18" s="13"/>
      <c r="N18" s="33">
        <v>8804</v>
      </c>
      <c r="O18" s="33">
        <v>3461</v>
      </c>
      <c r="P18" s="33">
        <v>139</v>
      </c>
      <c r="Q18" s="33">
        <v>70</v>
      </c>
      <c r="R18" s="20">
        <v>11.4</v>
      </c>
      <c r="S18" s="20">
        <v>1.7</v>
      </c>
      <c r="T18" s="20">
        <v>16.7</v>
      </c>
      <c r="U18" s="22">
        <v>2.1</v>
      </c>
    </row>
    <row r="19" spans="1:21" x14ac:dyDescent="0.2">
      <c r="A19" s="10">
        <v>2019</v>
      </c>
      <c r="B19" s="19">
        <v>9</v>
      </c>
      <c r="C19" s="23">
        <v>65638</v>
      </c>
      <c r="D19" s="19">
        <v>0</v>
      </c>
      <c r="E19" s="14"/>
      <c r="F19" s="19">
        <v>728</v>
      </c>
      <c r="G19" s="31">
        <f t="shared" si="0"/>
        <v>1.1091136232060697E-2</v>
      </c>
      <c r="H19" s="14"/>
      <c r="I19" s="31">
        <v>1</v>
      </c>
      <c r="J19" s="31">
        <v>1</v>
      </c>
      <c r="K19" s="31">
        <v>1</v>
      </c>
      <c r="L19" s="31">
        <v>1</v>
      </c>
      <c r="M19" s="15"/>
      <c r="N19" s="34">
        <v>7293</v>
      </c>
      <c r="O19" s="34">
        <v>3899</v>
      </c>
      <c r="P19" s="34">
        <v>81</v>
      </c>
      <c r="Q19" s="34">
        <v>68</v>
      </c>
      <c r="R19" s="19">
        <v>22.4</v>
      </c>
      <c r="S19" s="19">
        <v>1.6</v>
      </c>
      <c r="T19" s="19">
        <v>10.1</v>
      </c>
      <c r="U19" s="24">
        <v>1.2</v>
      </c>
    </row>
    <row r="20" spans="1:21" x14ac:dyDescent="0.2">
      <c r="A20" s="11">
        <v>2020</v>
      </c>
      <c r="B20" s="25">
        <v>7</v>
      </c>
      <c r="C20" s="26">
        <v>67129</v>
      </c>
      <c r="D20" s="25">
        <v>0</v>
      </c>
      <c r="E20" s="17"/>
      <c r="F20" s="25">
        <v>525</v>
      </c>
      <c r="G20" s="32">
        <f t="shared" si="0"/>
        <v>7.8207630085358037E-3</v>
      </c>
      <c r="H20" s="17"/>
      <c r="I20" s="32">
        <v>0.98699999999999999</v>
      </c>
      <c r="J20" s="32">
        <v>0.98699999999999999</v>
      </c>
      <c r="K20" s="32">
        <v>0.98699999999999999</v>
      </c>
      <c r="L20" s="32">
        <v>0.98699999999999999</v>
      </c>
      <c r="M20" s="18"/>
      <c r="N20" s="35">
        <v>9590</v>
      </c>
      <c r="O20" s="35">
        <v>3539</v>
      </c>
      <c r="P20" s="35">
        <v>75</v>
      </c>
      <c r="Q20" s="35">
        <v>38</v>
      </c>
      <c r="R20" s="25">
        <v>22.8</v>
      </c>
      <c r="S20" s="25">
        <v>1.9</v>
      </c>
      <c r="T20" s="36">
        <v>23</v>
      </c>
      <c r="U20" s="27">
        <v>2.2000000000000002</v>
      </c>
    </row>
    <row r="21" spans="1:21" x14ac:dyDescent="0.2">
      <c r="A21" s="44" t="s">
        <v>18</v>
      </c>
      <c r="B21" s="44"/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</row>
    <row r="22" spans="1:21" x14ac:dyDescent="0.2">
      <c r="A22" s="45"/>
      <c r="B22" s="45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</row>
    <row r="23" spans="1:21" x14ac:dyDescent="0.2">
      <c r="A23" s="45"/>
      <c r="B23" s="45"/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S23" s="45"/>
      <c r="T23" s="45"/>
      <c r="U23" s="45"/>
    </row>
    <row r="24" spans="1:21" x14ac:dyDescent="0.2">
      <c r="A24" s="2"/>
    </row>
    <row r="25" spans="1:21" x14ac:dyDescent="0.2">
      <c r="A25" s="2"/>
    </row>
    <row r="26" spans="1:21" x14ac:dyDescent="0.2">
      <c r="A26" s="2"/>
    </row>
    <row r="27" spans="1:21" x14ac:dyDescent="0.2">
      <c r="A27" s="2"/>
    </row>
    <row r="28" spans="1:21" x14ac:dyDescent="0.2">
      <c r="A28" s="2"/>
    </row>
    <row r="29" spans="1:21" x14ac:dyDescent="0.2">
      <c r="A29" s="2"/>
    </row>
    <row r="30" spans="1:21" x14ac:dyDescent="0.2">
      <c r="A30" s="2"/>
    </row>
    <row r="31" spans="1:21" x14ac:dyDescent="0.2">
      <c r="A31" s="2"/>
    </row>
    <row r="32" spans="1:21" x14ac:dyDescent="0.2">
      <c r="A32" s="2"/>
    </row>
    <row r="33" spans="1:1" x14ac:dyDescent="0.2">
      <c r="A33" s="2"/>
    </row>
    <row r="34" spans="1:1" x14ac:dyDescent="0.2">
      <c r="A34" s="2"/>
    </row>
  </sheetData>
  <mergeCells count="9">
    <mergeCell ref="A21:U23"/>
    <mergeCell ref="N1:U1"/>
    <mergeCell ref="C2:D2"/>
    <mergeCell ref="F2:G2"/>
    <mergeCell ref="I2:L2"/>
    <mergeCell ref="N2:O2"/>
    <mergeCell ref="T2:U2"/>
    <mergeCell ref="R2:S2"/>
    <mergeCell ref="P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er Marian Hale</dc:creator>
  <cp:lastModifiedBy>Conner Marian Hale</cp:lastModifiedBy>
  <dcterms:created xsi:type="dcterms:W3CDTF">2025-02-14T19:51:26Z</dcterms:created>
  <dcterms:modified xsi:type="dcterms:W3CDTF">2026-01-30T22:04:36Z</dcterms:modified>
</cp:coreProperties>
</file>